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epts\fst-admin\LEC\newphytologist\Shared\Production\Preparation for press\Accepted papers, in preparation\Mock MS 30748 NH\FL files from au\"/>
    </mc:Choice>
  </mc:AlternateContent>
  <bookViews>
    <workbookView xWindow="0" yWindow="0" windowWidth="22455" windowHeight="12930" tabRatio="500" activeTab="1"/>
  </bookViews>
  <sheets>
    <sheet name="sheet1" sheetId="2" r:id="rId1"/>
    <sheet name="genome_feature" sheetId="1" r:id="rId2"/>
  </sheets>
  <calcPr calcId="162913" concurrentCalc="0"/>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alcChain.xml><?xml version="1.0" encoding="utf-8"?>
<calcChain xmlns="http://schemas.openxmlformats.org/spreadsheetml/2006/main">
  <c r="M3" i="1" l="1"/>
  <c r="J4" i="1"/>
  <c r="J3" i="1"/>
  <c r="M4" i="1"/>
  <c r="M5" i="1"/>
  <c r="M6" i="1"/>
  <c r="M7" i="1"/>
  <c r="M8" i="1"/>
  <c r="M9" i="1"/>
  <c r="M10" i="1"/>
  <c r="M11" i="1"/>
  <c r="H12" i="1"/>
  <c r="M12" i="1"/>
  <c r="F12" i="1"/>
  <c r="D12" i="1"/>
  <c r="E12" i="1"/>
  <c r="L12" i="1"/>
  <c r="K12" i="1"/>
  <c r="J12" i="1"/>
  <c r="G12" i="1"/>
  <c r="I12" i="1"/>
  <c r="L11" i="1"/>
  <c r="K11" i="1"/>
  <c r="J11" i="1"/>
  <c r="I11" i="1"/>
  <c r="L10" i="1"/>
  <c r="K10" i="1"/>
  <c r="J10" i="1"/>
  <c r="I10" i="1"/>
  <c r="L9" i="1"/>
  <c r="K9" i="1"/>
  <c r="J9" i="1"/>
  <c r="I9" i="1"/>
  <c r="L8" i="1"/>
  <c r="K8" i="1"/>
  <c r="J8" i="1"/>
  <c r="I8" i="1"/>
  <c r="L7" i="1"/>
  <c r="K7" i="1"/>
  <c r="J7" i="1"/>
  <c r="I7" i="1"/>
  <c r="L6" i="1"/>
  <c r="K6" i="1"/>
  <c r="J6" i="1"/>
  <c r="I6" i="1"/>
  <c r="L5" i="1"/>
  <c r="K5" i="1"/>
  <c r="J5" i="1"/>
  <c r="I5" i="1"/>
  <c r="L4" i="1"/>
  <c r="K4" i="1"/>
  <c r="I4" i="1"/>
  <c r="L3" i="1"/>
  <c r="K3" i="1"/>
  <c r="I3" i="1"/>
</calcChain>
</file>

<file path=xl/sharedStrings.xml><?xml version="1.0" encoding="utf-8"?>
<sst xmlns="http://schemas.openxmlformats.org/spreadsheetml/2006/main" count="28" uniqueCount="27">
  <si>
    <t>Samples</t>
  </si>
  <si>
    <t>num_C</t>
  </si>
  <si>
    <t>num_G</t>
  </si>
  <si>
    <t>num_mCpG</t>
    <phoneticPr fontId="2" type="noConversion"/>
  </si>
  <si>
    <t>num_mCHH</t>
    <phoneticPr fontId="2" type="noConversion"/>
  </si>
  <si>
    <t>num_mCHG</t>
    <phoneticPr fontId="2" type="noConversion"/>
  </si>
  <si>
    <t>Methylated_site_number_on_both_strand</t>
  </si>
  <si>
    <t>mCpG percentage</t>
  </si>
  <si>
    <t>mCHH percentage</t>
  </si>
  <si>
    <t>mCHG percentage</t>
  </si>
  <si>
    <t>SP1</t>
  </si>
  <si>
    <t>SP2</t>
  </si>
  <si>
    <t>SP3</t>
  </si>
  <si>
    <t>FG1</t>
  </si>
  <si>
    <t>FG2</t>
  </si>
  <si>
    <t>FG3</t>
  </si>
  <si>
    <t>MG1</t>
  </si>
  <si>
    <t>MG2</t>
  </si>
  <si>
    <t>MG3</t>
  </si>
  <si>
    <t>AVERRAGE</t>
  </si>
  <si>
    <t>genone_methylation_level(MLwg)</t>
    <phoneticPr fontId="2" type="noConversion"/>
  </si>
  <si>
    <t>Methylated cytosine ratio</t>
    <phoneticPr fontId="2" type="noConversion"/>
  </si>
  <si>
    <t>Sum_of_MLmc</t>
    <phoneticPr fontId="2" type="noConversion"/>
  </si>
  <si>
    <r>
      <t xml:space="preserve">Single-base methylome profiling of the giant kelp </t>
    </r>
    <r>
      <rPr>
        <b/>
        <i/>
        <sz val="12"/>
        <color rgb="FF000000"/>
        <rFont val="Times New Roman"/>
      </rPr>
      <t xml:space="preserve">Saccharina japonica </t>
    </r>
    <r>
      <rPr>
        <b/>
        <sz val="12"/>
        <color rgb="FF000000"/>
        <rFont val="Times New Roman"/>
      </rPr>
      <t xml:space="preserve">reveals significant differences in DNA methylation to microalgae and plants </t>
    </r>
  </si>
  <si>
    <t>Xiao Fan, Wentao Han, Linhong Teng, Peng Jiang, Xiaowen Zhang, Dong Xu, Chang Li, Matteo Pellegrini, Chunhui Wu, Yitao Wang, Michelle Joyce Slade Kaczurowski, Xin Lin, Leila Tirichine, Thomas Mock, Naihao Ye</t>
  </si>
  <si>
    <t>Acceptance date: 6 August 2019</t>
  </si>
  <si>
    <t>Table S4.  Features for the genome methylatd site of three context among three stag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font>
      <sz val="12"/>
      <color theme="1"/>
      <name val="DengXian"/>
      <family val="2"/>
      <charset val="134"/>
      <scheme val="minor"/>
    </font>
    <font>
      <sz val="12"/>
      <color theme="1"/>
      <name val="Times New Roman"/>
    </font>
    <font>
      <sz val="9"/>
      <name val="DengXian"/>
      <family val="2"/>
      <charset val="134"/>
      <scheme val="minor"/>
    </font>
    <font>
      <sz val="12"/>
      <color rgb="FF000000"/>
      <name val="Times New Roman"/>
    </font>
    <font>
      <b/>
      <sz val="12"/>
      <color rgb="FF000000"/>
      <name val="Times New Roman"/>
    </font>
    <font>
      <b/>
      <i/>
      <sz val="12"/>
      <color rgb="FF000000"/>
      <name val="Times New Roman"/>
    </font>
    <font>
      <sz val="12"/>
      <color rgb="FF000000"/>
      <name val="DengXian"/>
      <family val="3"/>
      <charset val="134"/>
      <scheme val="minor"/>
    </font>
  </fonts>
  <fills count="2">
    <fill>
      <patternFill patternType="none"/>
    </fill>
    <fill>
      <patternFill patternType="gray125"/>
    </fill>
  </fills>
  <borders count="3">
    <border>
      <left/>
      <right/>
      <top/>
      <bottom/>
      <diagonal/>
    </border>
    <border>
      <left/>
      <right/>
      <top/>
      <bottom style="thick">
        <color auto="1"/>
      </bottom>
      <diagonal/>
    </border>
    <border>
      <left/>
      <right/>
      <top style="thick">
        <color auto="1"/>
      </top>
      <bottom style="medium">
        <color auto="1"/>
      </bottom>
      <diagonal/>
    </border>
  </borders>
  <cellStyleXfs count="1">
    <xf numFmtId="0" fontId="0" fillId="0" borderId="0"/>
  </cellStyleXfs>
  <cellXfs count="10">
    <xf numFmtId="0" fontId="0" fillId="0" borderId="0" xfId="0"/>
    <xf numFmtId="0" fontId="1" fillId="0" borderId="1" xfId="0" applyFont="1" applyBorder="1" applyAlignment="1">
      <alignment horizontal="left"/>
    </xf>
    <xf numFmtId="0" fontId="1" fillId="0" borderId="1" xfId="0" applyFont="1" applyBorder="1" applyAlignment="1"/>
    <xf numFmtId="0" fontId="1" fillId="0" borderId="0" xfId="0" applyFont="1" applyAlignment="1">
      <alignment horizontal="center"/>
    </xf>
    <xf numFmtId="0" fontId="3" fillId="0" borderId="2" xfId="0" applyFont="1" applyBorder="1" applyAlignment="1">
      <alignment horizontal="center"/>
    </xf>
    <xf numFmtId="0" fontId="3" fillId="0" borderId="0" xfId="0" applyFont="1" applyAlignment="1">
      <alignment horizontal="center"/>
    </xf>
    <xf numFmtId="0" fontId="3" fillId="0" borderId="1" xfId="0" applyFont="1" applyBorder="1" applyAlignment="1">
      <alignment horizontal="center"/>
    </xf>
    <xf numFmtId="0" fontId="4" fillId="0" borderId="0" xfId="0" applyFont="1"/>
    <xf numFmtId="0" fontId="6" fillId="0" borderId="0" xfId="0" applyFont="1"/>
    <xf numFmtId="0" fontId="3" fillId="0" borderId="0" xfId="0" applyFont="1" applyAlignment="1">
      <alignment vertical="center"/>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DengXian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7"/>
  <sheetViews>
    <sheetView showRuler="0" workbookViewId="0">
      <selection activeCell="D11" sqref="D11"/>
    </sheetView>
  </sheetViews>
  <sheetFormatPr defaultColWidth="11" defaultRowHeight="14.25"/>
  <sheetData>
    <row r="1" spans="2:6" ht="15.75">
      <c r="B1" s="7" t="s">
        <v>23</v>
      </c>
    </row>
    <row r="2" spans="2:6">
      <c r="B2" s="8"/>
    </row>
    <row r="3" spans="2:6" ht="15.75">
      <c r="B3" s="9" t="s">
        <v>24</v>
      </c>
    </row>
    <row r="4" spans="2:6">
      <c r="B4" s="8"/>
    </row>
    <row r="5" spans="2:6" ht="15.75">
      <c r="B5" s="9" t="s">
        <v>25</v>
      </c>
    </row>
    <row r="7" spans="2:6" ht="15.75">
      <c r="B7" s="7" t="s">
        <v>26</v>
      </c>
      <c r="C7" s="7"/>
      <c r="D7" s="7"/>
      <c r="E7" s="3"/>
      <c r="F7" s="3"/>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7"/>
  <sheetViews>
    <sheetView tabSelected="1" showRuler="0" workbookViewId="0">
      <selection activeCell="D21" sqref="D21"/>
    </sheetView>
  </sheetViews>
  <sheetFormatPr defaultColWidth="11" defaultRowHeight="14.25"/>
  <cols>
    <col min="4" max="4" width="13.375" customWidth="1"/>
    <col min="6" max="6" width="14" customWidth="1"/>
    <col min="7" max="7" width="45.875" customWidth="1"/>
    <col min="8" max="8" width="33.125" customWidth="1"/>
    <col min="9" max="9" width="34.625" customWidth="1"/>
    <col min="11" max="11" width="15.5" customWidth="1"/>
    <col min="12" max="12" width="15" customWidth="1"/>
    <col min="13" max="13" width="27.125" customWidth="1"/>
  </cols>
  <sheetData>
    <row r="1" spans="1:13" s="3" customFormat="1" ht="16.5" thickBot="1">
      <c r="A1" s="1" t="s">
        <v>26</v>
      </c>
      <c r="B1" s="2"/>
      <c r="C1" s="2"/>
    </row>
    <row r="2" spans="1:13" s="3" customFormat="1" ht="17.25" thickTop="1" thickBot="1">
      <c r="A2" s="4" t="s">
        <v>0</v>
      </c>
      <c r="B2" s="4" t="s">
        <v>1</v>
      </c>
      <c r="C2" s="4" t="s">
        <v>2</v>
      </c>
      <c r="D2" s="4" t="s">
        <v>3</v>
      </c>
      <c r="E2" s="4" t="s">
        <v>4</v>
      </c>
      <c r="F2" s="4" t="s">
        <v>5</v>
      </c>
      <c r="G2" s="4" t="s">
        <v>6</v>
      </c>
      <c r="H2" s="4" t="s">
        <v>22</v>
      </c>
      <c r="I2" s="4" t="s">
        <v>21</v>
      </c>
      <c r="J2" s="4" t="s">
        <v>7</v>
      </c>
      <c r="K2" s="4" t="s">
        <v>8</v>
      </c>
      <c r="L2" s="4" t="s">
        <v>9</v>
      </c>
      <c r="M2" s="4" t="s">
        <v>20</v>
      </c>
    </row>
    <row r="3" spans="1:13" s="3" customFormat="1" ht="15.75">
      <c r="A3" s="5" t="s">
        <v>10</v>
      </c>
      <c r="B3" s="5">
        <v>133783215</v>
      </c>
      <c r="C3" s="5">
        <v>133884936</v>
      </c>
      <c r="D3" s="5">
        <v>460574</v>
      </c>
      <c r="E3" s="5">
        <v>921607</v>
      </c>
      <c r="F3" s="5">
        <v>336516</v>
      </c>
      <c r="G3" s="5">
        <v>1718697</v>
      </c>
      <c r="H3" s="5">
        <v>200552</v>
      </c>
      <c r="I3" s="5">
        <f t="shared" ref="I3:I12" si="0">G3/(B3+C3)</f>
        <v>6.4209992618808054E-3</v>
      </c>
      <c r="J3" s="5">
        <f>D3/(D3+E3+F3)</f>
        <v>0.26797859075799862</v>
      </c>
      <c r="K3" s="5">
        <f t="shared" ref="K3:K12" si="1">E3/(D3+E3+F3)</f>
        <v>0.53622424429669691</v>
      </c>
      <c r="L3" s="5">
        <f t="shared" ref="L3:L12" si="2">F3/(D3+E3+F3)</f>
        <v>0.1957971649453045</v>
      </c>
      <c r="M3" s="3">
        <f>H3/(B3+C3)</f>
        <v>7.4925611900685191E-4</v>
      </c>
    </row>
    <row r="4" spans="1:13" s="3" customFormat="1" ht="15.75">
      <c r="A4" s="5" t="s">
        <v>11</v>
      </c>
      <c r="B4" s="5">
        <v>133783215</v>
      </c>
      <c r="C4" s="5">
        <v>133884936</v>
      </c>
      <c r="D4" s="5">
        <v>404890</v>
      </c>
      <c r="E4" s="5">
        <v>199007</v>
      </c>
      <c r="F4" s="5">
        <v>83999</v>
      </c>
      <c r="G4" s="5">
        <v>687896</v>
      </c>
      <c r="H4" s="5">
        <v>97500</v>
      </c>
      <c r="I4" s="5">
        <f t="shared" si="0"/>
        <v>2.5699583511525062E-3</v>
      </c>
      <c r="J4" s="5">
        <f>D4/(D4+E4+F4)</f>
        <v>0.5885918801679324</v>
      </c>
      <c r="K4" s="5">
        <f t="shared" si="1"/>
        <v>0.28929809157198183</v>
      </c>
      <c r="L4" s="5">
        <f t="shared" si="2"/>
        <v>0.12211002826008582</v>
      </c>
      <c r="M4" s="3">
        <f t="shared" ref="M4:M12" si="3">H4/(B4+C4)</f>
        <v>3.6425700867190585E-4</v>
      </c>
    </row>
    <row r="5" spans="1:13" s="3" customFormat="1" ht="15.75">
      <c r="A5" s="5" t="s">
        <v>12</v>
      </c>
      <c r="B5" s="5">
        <v>133783215</v>
      </c>
      <c r="C5" s="5">
        <v>133884936</v>
      </c>
      <c r="D5" s="5">
        <v>472851</v>
      </c>
      <c r="E5" s="5">
        <v>227149</v>
      </c>
      <c r="F5" s="5">
        <v>94943</v>
      </c>
      <c r="G5" s="5">
        <v>794943</v>
      </c>
      <c r="H5" s="5">
        <v>109400</v>
      </c>
      <c r="I5" s="5">
        <f t="shared" si="0"/>
        <v>2.969882658919701E-3</v>
      </c>
      <c r="J5" s="5">
        <f t="shared" ref="J5:J12" si="4">D5/(D5+E5+F5)</f>
        <v>0.59482377981817569</v>
      </c>
      <c r="K5" s="5">
        <f t="shared" si="1"/>
        <v>0.28574249977671357</v>
      </c>
      <c r="L5" s="5">
        <f t="shared" si="2"/>
        <v>0.11943372040511081</v>
      </c>
      <c r="M5" s="3">
        <f t="shared" si="3"/>
        <v>4.0871504357647688E-4</v>
      </c>
    </row>
    <row r="6" spans="1:13" s="3" customFormat="1" ht="15.75">
      <c r="A6" s="5" t="s">
        <v>13</v>
      </c>
      <c r="B6" s="5">
        <v>133783215</v>
      </c>
      <c r="C6" s="5">
        <v>133884936</v>
      </c>
      <c r="D6" s="5">
        <v>1046547</v>
      </c>
      <c r="E6" s="5">
        <v>2590256</v>
      </c>
      <c r="F6" s="5">
        <v>895094</v>
      </c>
      <c r="G6" s="5">
        <v>4531897</v>
      </c>
      <c r="H6" s="5">
        <v>618530</v>
      </c>
      <c r="I6" s="5">
        <f t="shared" si="0"/>
        <v>1.6931028152094196E-2</v>
      </c>
      <c r="J6" s="5">
        <f t="shared" si="4"/>
        <v>0.23092912305818072</v>
      </c>
      <c r="K6" s="5">
        <f t="shared" si="1"/>
        <v>0.57156109240788133</v>
      </c>
      <c r="L6" s="5">
        <f t="shared" si="2"/>
        <v>0.197509784533938</v>
      </c>
      <c r="M6" s="3">
        <f t="shared" si="3"/>
        <v>2.3108091033213736E-3</v>
      </c>
    </row>
    <row r="7" spans="1:13" s="3" customFormat="1" ht="15.75">
      <c r="A7" s="5" t="s">
        <v>14</v>
      </c>
      <c r="B7" s="5">
        <v>133783215</v>
      </c>
      <c r="C7" s="5">
        <v>133884936</v>
      </c>
      <c r="D7" s="5">
        <v>792032</v>
      </c>
      <c r="E7" s="5">
        <v>2015325</v>
      </c>
      <c r="F7" s="5">
        <v>674611</v>
      </c>
      <c r="G7" s="5">
        <v>3481968</v>
      </c>
      <c r="H7" s="5">
        <v>485459</v>
      </c>
      <c r="I7" s="5">
        <f t="shared" si="0"/>
        <v>1.3008525620218448E-2</v>
      </c>
      <c r="J7" s="5">
        <f t="shared" si="4"/>
        <v>0.22746676592088153</v>
      </c>
      <c r="K7" s="5">
        <f t="shared" si="1"/>
        <v>0.57878906411546571</v>
      </c>
      <c r="L7" s="5">
        <f t="shared" si="2"/>
        <v>0.19374416996365273</v>
      </c>
      <c r="M7" s="3">
        <f t="shared" si="3"/>
        <v>1.8136599299779972E-3</v>
      </c>
    </row>
    <row r="8" spans="1:13" s="3" customFormat="1" ht="15.75">
      <c r="A8" s="5" t="s">
        <v>15</v>
      </c>
      <c r="B8" s="5">
        <v>133783215</v>
      </c>
      <c r="C8" s="5">
        <v>133884936</v>
      </c>
      <c r="D8" s="5">
        <v>1294358</v>
      </c>
      <c r="E8" s="5">
        <v>3408852</v>
      </c>
      <c r="F8" s="5">
        <v>1143295</v>
      </c>
      <c r="G8" s="5">
        <v>5846505</v>
      </c>
      <c r="H8" s="5">
        <v>709200</v>
      </c>
      <c r="I8" s="5">
        <f t="shared" si="0"/>
        <v>2.1842363307541957E-2</v>
      </c>
      <c r="J8" s="5">
        <f t="shared" si="4"/>
        <v>0.22139004413748042</v>
      </c>
      <c r="K8" s="5">
        <f t="shared" si="1"/>
        <v>0.58305808341906828</v>
      </c>
      <c r="L8" s="5">
        <f t="shared" si="2"/>
        <v>0.19555187244345126</v>
      </c>
      <c r="M8" s="3">
        <f t="shared" si="3"/>
        <v>2.6495494415396475E-3</v>
      </c>
    </row>
    <row r="9" spans="1:13" s="3" customFormat="1" ht="15.75">
      <c r="A9" s="5" t="s">
        <v>16</v>
      </c>
      <c r="B9" s="5">
        <v>133783215</v>
      </c>
      <c r="C9" s="5">
        <v>133884936</v>
      </c>
      <c r="D9" s="5">
        <v>1181462</v>
      </c>
      <c r="E9" s="5">
        <v>2895052</v>
      </c>
      <c r="F9" s="5">
        <v>1003700</v>
      </c>
      <c r="G9" s="5">
        <v>5080214</v>
      </c>
      <c r="H9" s="5">
        <v>678668</v>
      </c>
      <c r="I9" s="5">
        <f t="shared" si="0"/>
        <v>1.8979523641570639E-2</v>
      </c>
      <c r="J9" s="5">
        <f t="shared" si="4"/>
        <v>0.23256146296199334</v>
      </c>
      <c r="K9" s="5">
        <f t="shared" si="1"/>
        <v>0.56986811972881457</v>
      </c>
      <c r="L9" s="5">
        <f t="shared" si="2"/>
        <v>0.19757041730919209</v>
      </c>
      <c r="M9" s="3">
        <f t="shared" si="3"/>
        <v>2.535482826270205E-3</v>
      </c>
    </row>
    <row r="10" spans="1:13" s="3" customFormat="1" ht="15.75">
      <c r="A10" s="5" t="s">
        <v>17</v>
      </c>
      <c r="B10" s="5">
        <v>133783215</v>
      </c>
      <c r="C10" s="5">
        <v>133884936</v>
      </c>
      <c r="D10" s="5">
        <v>1218816</v>
      </c>
      <c r="E10" s="5">
        <v>3034853</v>
      </c>
      <c r="F10" s="5">
        <v>1046697</v>
      </c>
      <c r="G10" s="5">
        <v>5300366</v>
      </c>
      <c r="H10" s="5">
        <v>698248</v>
      </c>
      <c r="I10" s="5">
        <f t="shared" si="0"/>
        <v>1.9802004759243843E-2</v>
      </c>
      <c r="J10" s="5">
        <f t="shared" si="4"/>
        <v>0.22994940349402287</v>
      </c>
      <c r="K10" s="5">
        <f t="shared" si="1"/>
        <v>0.57257423355292825</v>
      </c>
      <c r="L10" s="5">
        <f t="shared" si="2"/>
        <v>0.19747636295304891</v>
      </c>
      <c r="M10" s="3">
        <f t="shared" si="3"/>
        <v>2.6086331055501632E-3</v>
      </c>
    </row>
    <row r="11" spans="1:13" s="3" customFormat="1" ht="15.75">
      <c r="A11" s="5" t="s">
        <v>18</v>
      </c>
      <c r="B11" s="5">
        <v>133783215</v>
      </c>
      <c r="C11" s="5">
        <v>133884936</v>
      </c>
      <c r="D11" s="5">
        <v>1252886</v>
      </c>
      <c r="E11" s="5">
        <v>3784234</v>
      </c>
      <c r="F11" s="5">
        <v>1260831</v>
      </c>
      <c r="G11" s="5">
        <v>6297951</v>
      </c>
      <c r="H11" s="5">
        <v>721193</v>
      </c>
      <c r="I11" s="5">
        <f t="shared" si="0"/>
        <v>2.3528951713048595E-2</v>
      </c>
      <c r="J11" s="5">
        <f t="shared" si="4"/>
        <v>0.1989354950522797</v>
      </c>
      <c r="K11" s="5">
        <f t="shared" si="1"/>
        <v>0.60086748848951033</v>
      </c>
      <c r="L11" s="5">
        <f t="shared" si="2"/>
        <v>0.20019701645820998</v>
      </c>
      <c r="M11" s="3">
        <f t="shared" si="3"/>
        <v>2.6943549215909515E-3</v>
      </c>
    </row>
    <row r="12" spans="1:13" s="3" customFormat="1" ht="16.5" thickBot="1">
      <c r="A12" s="6" t="s">
        <v>19</v>
      </c>
      <c r="B12" s="6">
        <v>133783215</v>
      </c>
      <c r="C12" s="6">
        <v>133884936</v>
      </c>
      <c r="D12" s="6">
        <f>AVERAGE(D3:D11)</f>
        <v>902712.88888888888</v>
      </c>
      <c r="E12" s="6">
        <f>AVERAGE(E3:E11)</f>
        <v>2119592.777777778</v>
      </c>
      <c r="F12" s="6">
        <f>AVERAGE(F3:F11)</f>
        <v>726631.77777777775</v>
      </c>
      <c r="G12" s="6">
        <f>AVERAGE(G3:G11)</f>
        <v>3748937.4444444445</v>
      </c>
      <c r="H12" s="6">
        <f>AVERAGE(H3:H11)</f>
        <v>479861.11111111112</v>
      </c>
      <c r="I12" s="6">
        <f t="shared" si="0"/>
        <v>1.400591527396341E-2</v>
      </c>
      <c r="J12" s="6">
        <f t="shared" si="4"/>
        <v>0.24079166490937859</v>
      </c>
      <c r="K12" s="6">
        <f t="shared" si="1"/>
        <v>0.56538494151691043</v>
      </c>
      <c r="L12" s="6">
        <f t="shared" si="2"/>
        <v>0.19382339357371095</v>
      </c>
      <c r="M12" s="6">
        <f t="shared" si="3"/>
        <v>1.7927463888339525E-3</v>
      </c>
    </row>
    <row r="13" spans="1:13" s="3" customFormat="1" ht="16.5" thickTop="1"/>
    <row r="15" spans="1:13" ht="15.75">
      <c r="C15" s="5"/>
      <c r="D15" s="5"/>
      <c r="E15" s="5"/>
      <c r="F15" s="5"/>
    </row>
    <row r="16" spans="1:13" ht="15.75">
      <c r="C16" s="5"/>
      <c r="D16" s="5"/>
      <c r="E16" s="5"/>
      <c r="F16" s="5"/>
    </row>
    <row r="17" spans="2:6" ht="15.75">
      <c r="B17" s="5"/>
      <c r="C17" s="5"/>
      <c r="D17" s="5"/>
      <c r="E17" s="5"/>
      <c r="F17" s="5"/>
    </row>
    <row r="18" spans="2:6" ht="15.75">
      <c r="B18" s="5"/>
      <c r="C18" s="5"/>
      <c r="D18" s="5"/>
      <c r="E18" s="5"/>
      <c r="F18" s="5"/>
    </row>
    <row r="19" spans="2:6" ht="15.75">
      <c r="B19" s="5"/>
      <c r="C19" s="5"/>
      <c r="D19" s="5"/>
      <c r="E19" s="5"/>
      <c r="F19" s="5"/>
    </row>
    <row r="20" spans="2:6" ht="15.75">
      <c r="B20" s="5"/>
      <c r="C20" s="5"/>
      <c r="D20" s="5"/>
      <c r="E20" s="5"/>
      <c r="F20" s="5"/>
    </row>
    <row r="21" spans="2:6" ht="15.75">
      <c r="B21" s="5"/>
      <c r="C21" s="5"/>
      <c r="D21" s="5"/>
      <c r="E21" s="5"/>
      <c r="F21" s="5"/>
    </row>
    <row r="22" spans="2:6" ht="15.75">
      <c r="B22" s="5"/>
      <c r="C22" s="5"/>
      <c r="D22" s="5"/>
      <c r="E22" s="5"/>
      <c r="F22" s="5"/>
    </row>
    <row r="23" spans="2:6" ht="15.75">
      <c r="B23" s="5"/>
      <c r="C23" s="5"/>
      <c r="D23" s="5"/>
      <c r="E23" s="5"/>
      <c r="F23" s="5"/>
    </row>
    <row r="24" spans="2:6" ht="15.75">
      <c r="B24" s="5"/>
      <c r="C24" s="5"/>
      <c r="D24" s="5"/>
      <c r="E24" s="5"/>
      <c r="F24" s="5"/>
    </row>
    <row r="25" spans="2:6" ht="15.75">
      <c r="B25" s="5"/>
      <c r="C25" s="5"/>
      <c r="D25" s="5"/>
      <c r="E25" s="5"/>
      <c r="F25" s="5"/>
    </row>
    <row r="26" spans="2:6" ht="15.75">
      <c r="B26" s="5"/>
      <c r="C26" s="5"/>
      <c r="D26" s="5"/>
      <c r="E26" s="5"/>
      <c r="F26" s="5"/>
    </row>
    <row r="27" spans="2:6" ht="15.75">
      <c r="B27" s="5"/>
      <c r="C27" s="5"/>
      <c r="D27" s="5"/>
      <c r="E27" s="5"/>
      <c r="F27" s="5"/>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genome_featur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nxiao</dc:creator>
  <cp:lastModifiedBy>Hetherington, Nichola</cp:lastModifiedBy>
  <dcterms:created xsi:type="dcterms:W3CDTF">2018-04-22T11:13:26Z</dcterms:created>
  <dcterms:modified xsi:type="dcterms:W3CDTF">2019-08-13T10:25:24Z</dcterms:modified>
</cp:coreProperties>
</file>